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siddiqu\ShareFile\Shared With Me\Ghizal\mULTI_OMICS_OZONIDE_PAPER\Supplementary\"/>
    </mc:Choice>
  </mc:AlternateContent>
  <xr:revisionPtr revIDLastSave="0" documentId="8_{D13DA51F-5CA0-4F5D-A2F1-D4B3945C278F}" xr6:coauthVersionLast="36" xr6:coauthVersionMax="36" xr10:uidLastSave="{00000000-0000-0000-0000-000000000000}"/>
  <bookViews>
    <workbookView xWindow="0" yWindow="0" windowWidth="25200" windowHeight="11775" xr2:uid="{BA45A2A8-2BD5-49E1-8123-89930B2870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115">
  <si>
    <t>Protein</t>
  </si>
  <si>
    <t>Uniprot ID</t>
  </si>
  <si>
    <t>Peptide sequence</t>
  </si>
  <si>
    <t>DHA</t>
  </si>
  <si>
    <t>Fold-change</t>
  </si>
  <si>
    <t>P-value</t>
  </si>
  <si>
    <t>Homo sapiens</t>
  </si>
  <si>
    <t>Haemoglobin α</t>
  </si>
  <si>
    <t>P69905</t>
  </si>
  <si>
    <t>SVSTVLTSKYR</t>
  </si>
  <si>
    <t>EFTPAVH</t>
  </si>
  <si>
    <t>RVDPVNF</t>
  </si>
  <si>
    <t>VLSPADKTNVKA</t>
  </si>
  <si>
    <t>LSFPTTKT</t>
  </si>
  <si>
    <t>AHVDDMPNALS</t>
  </si>
  <si>
    <t>HAGEYGAEALER</t>
  </si>
  <si>
    <t>NAVAHVDDMPNALS</t>
  </si>
  <si>
    <t>KTYFP</t>
  </si>
  <si>
    <t>VDPVNF</t>
  </si>
  <si>
    <t>VAHVDDMPNALS</t>
  </si>
  <si>
    <t>PAEFTPAVHA</t>
  </si>
  <si>
    <t>HVDDMPNALSA</t>
  </si>
  <si>
    <t>HAGEYGAEALE</t>
  </si>
  <si>
    <t>HVDDMPNAL</t>
  </si>
  <si>
    <t>PAEFTPAVH</t>
  </si>
  <si>
    <t>AHAGEYGAEALE</t>
  </si>
  <si>
    <t>VLSPAD</t>
  </si>
  <si>
    <t>HVDDMPNALS</t>
  </si>
  <si>
    <t>PAEFTPAVHASLD</t>
  </si>
  <si>
    <t>VDPVNFK</t>
  </si>
  <si>
    <t>VDPVNFKLLS</t>
  </si>
  <si>
    <t>TYFPH</t>
  </si>
  <si>
    <t>HLPAEFTPAVH</t>
  </si>
  <si>
    <t>Haemoglobin β</t>
  </si>
  <si>
    <t>P68871</t>
  </si>
  <si>
    <t>HVDPENFR</t>
  </si>
  <si>
    <t>VNVDEVGGEALGR</t>
  </si>
  <si>
    <t>KEFTPPVQA</t>
  </si>
  <si>
    <t>GKVNVDEVGGEALG</t>
  </si>
  <si>
    <t>KVNVDEVGGEALG</t>
  </si>
  <si>
    <t>VDPENFR</t>
  </si>
  <si>
    <t>VNVDEVGGEALG</t>
  </si>
  <si>
    <t>SDGLAHLDNLK</t>
  </si>
  <si>
    <t>AFSDGLAHLDNLK</t>
  </si>
  <si>
    <t>AYQKVVAGVANALA</t>
  </si>
  <si>
    <t>DGLAHLDNLK</t>
  </si>
  <si>
    <t>EFTPPVQAAYQK</t>
  </si>
  <si>
    <t>FFESFGDLSTPDAVMGNPK</t>
  </si>
  <si>
    <t>FSDGLAHLDNLK</t>
  </si>
  <si>
    <t>GAFSDGLAHLDNLK</t>
  </si>
  <si>
    <t>GKVNVDEVGGEALGRLL</t>
  </si>
  <si>
    <t>GLAHLDNLK</t>
  </si>
  <si>
    <t>GTFATLSELH</t>
  </si>
  <si>
    <t>GVANALAHKYH</t>
  </si>
  <si>
    <t>LLVVYPWTQR</t>
  </si>
  <si>
    <t>LWGKVNVDEVGGEALG</t>
  </si>
  <si>
    <t>SAVTALWGK</t>
  </si>
  <si>
    <t>SAVTALWGKVNVDEVGGEALGR</t>
  </si>
  <si>
    <t>VDPENFRLLG</t>
  </si>
  <si>
    <t>VHLTPEE</t>
  </si>
  <si>
    <t>VHLTPEEKSAVTAL</t>
  </si>
  <si>
    <t>VLGAFSDGLAHLDNLK</t>
  </si>
  <si>
    <t>VNVDEVGGEALGRLL</t>
  </si>
  <si>
    <t>VVAGVANALAHKYH</t>
  </si>
  <si>
    <t>YQKVVAGVANALA</t>
  </si>
  <si>
    <t>TNAVAHVDDMPNALSAL</t>
  </si>
  <si>
    <t>VGAHAGEYGAEALER</t>
  </si>
  <si>
    <t>PTTKTYFPHFDL</t>
  </si>
  <si>
    <t>AHVDDMPNALSAL</t>
  </si>
  <si>
    <t>KTYFPHFD</t>
  </si>
  <si>
    <t>VLSPADKTNVKAAWG</t>
  </si>
  <si>
    <t>TYFPHFDLSHGSAQVK</t>
  </si>
  <si>
    <t>PTTKTYF</t>
  </si>
  <si>
    <t>HAGEYGAEAL</t>
  </si>
  <si>
    <t>AGEYGAEALE</t>
  </si>
  <si>
    <t>VDPVNFKL</t>
  </si>
  <si>
    <t>VLSPADKTNVKAAWGKVGAHA</t>
  </si>
  <si>
    <t>KTYFPH</t>
  </si>
  <si>
    <t>VLSPADKTNVKAAW</t>
  </si>
  <si>
    <t>VLSPADKTNV</t>
  </si>
  <si>
    <t>VAHVDDMPNAL</t>
  </si>
  <si>
    <t>PAEFTPAVHAS</t>
  </si>
  <si>
    <t>NAVAHVDDMPNAL</t>
  </si>
  <si>
    <t>FTPAVHASLD</t>
  </si>
  <si>
    <t>VLSPADKTNVKAA</t>
  </si>
  <si>
    <t>GEYGAEALE</t>
  </si>
  <si>
    <t>HFDLSHGSAQVKG</t>
  </si>
  <si>
    <t>GAHAGEYGAEALE</t>
  </si>
  <si>
    <t>HVDDMPNALSALS</t>
  </si>
  <si>
    <t>KTYFPHF</t>
  </si>
  <si>
    <t>VLSPADKT</t>
  </si>
  <si>
    <t>VLSPADKTNVKAAWGKVGAHAGE</t>
  </si>
  <si>
    <t>AHAGEYGAEALER</t>
  </si>
  <si>
    <t>FDLSHGSAQVK</t>
  </si>
  <si>
    <t>EFTPAVHASLD</t>
  </si>
  <si>
    <t>GAEALERMF</t>
  </si>
  <si>
    <t>SPADKTNVKAAWGKVG</t>
  </si>
  <si>
    <t>VLSPADKTNVK</t>
  </si>
  <si>
    <t>VLSPADKTNVKAAWGKVGAHAG</t>
  </si>
  <si>
    <t>VLSPADKTNVKAAWGKVGAH</t>
  </si>
  <si>
    <t>LPAEFTPAVHASLD</t>
  </si>
  <si>
    <t>VLSPADKTNVKAAWGKVGA</t>
  </si>
  <si>
    <t>VLSPADKTNVKAAWGKVG</t>
  </si>
  <si>
    <t>VLSPADKTNVKAAWGK</t>
  </si>
  <si>
    <t>SLDKFLASV</t>
  </si>
  <si>
    <t>SPADKTNVKAAWGKVGAHAG</t>
  </si>
  <si>
    <t>MFLSFPTTK</t>
  </si>
  <si>
    <t>HAGEYGAEALERMF</t>
  </si>
  <si>
    <t>AGEYGAEALER</t>
  </si>
  <si>
    <t>AGEYGAEALERMF</t>
  </si>
  <si>
    <t>DKFLASVSTVLT</t>
  </si>
  <si>
    <t>GEYGAEALER</t>
  </si>
  <si>
    <t>FDLSHGSAQVKGHG</t>
  </si>
  <si>
    <t>FDLSHGSAQVKG</t>
  </si>
  <si>
    <t>PADKTNVKAAWGKV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169" fontId="3" fillId="0" borderId="0" xfId="0" applyNumberFormat="1" applyFont="1" applyBorder="1"/>
    <xf numFmtId="169" fontId="3" fillId="0" borderId="3" xfId="0" applyNumberFormat="1" applyFont="1" applyBorder="1"/>
    <xf numFmtId="169" fontId="3" fillId="0" borderId="4" xfId="0" applyNumberFormat="1" applyFont="1" applyBorder="1"/>
    <xf numFmtId="169" fontId="3" fillId="0" borderId="2" xfId="0" applyNumberFormat="1" applyFont="1" applyBorder="1"/>
    <xf numFmtId="169" fontId="3" fillId="0" borderId="1" xfId="0" applyNumberFormat="1" applyFont="1" applyBorder="1"/>
    <xf numFmtId="169" fontId="3" fillId="0" borderId="5" xfId="0" applyNumberFormat="1" applyFont="1" applyBorder="1"/>
    <xf numFmtId="0" fontId="3" fillId="0" borderId="6" xfId="0" applyFont="1" applyBorder="1"/>
    <xf numFmtId="0" fontId="3" fillId="0" borderId="0" xfId="0" applyFont="1"/>
    <xf numFmtId="169" fontId="3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56F59-F248-4CAA-9B8C-8A2A0C77679C}">
  <dimension ref="A1:E107"/>
  <sheetViews>
    <sheetView tabSelected="1" topLeftCell="A52" workbookViewId="0">
      <selection activeCell="G11" sqref="G11"/>
    </sheetView>
  </sheetViews>
  <sheetFormatPr defaultRowHeight="15" x14ac:dyDescent="0.25"/>
  <cols>
    <col min="1" max="1" width="45" style="5" bestFit="1" customWidth="1"/>
    <col min="2" max="2" width="10" style="5" bestFit="1" customWidth="1"/>
    <col min="3" max="3" width="40.140625" style="5" bestFit="1" customWidth="1"/>
    <col min="4" max="5" width="12.7109375" style="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7" t="s">
        <v>3</v>
      </c>
      <c r="E1" s="1"/>
    </row>
    <row r="2" spans="1:5" x14ac:dyDescent="0.25">
      <c r="A2" s="2"/>
      <c r="B2" s="2"/>
      <c r="C2" s="2"/>
      <c r="D2" s="16" t="s">
        <v>4</v>
      </c>
      <c r="E2" s="16" t="s">
        <v>5</v>
      </c>
    </row>
    <row r="3" spans="1:5" x14ac:dyDescent="0.25">
      <c r="A3" s="3" t="s">
        <v>6</v>
      </c>
      <c r="B3" s="4"/>
      <c r="C3" s="4"/>
      <c r="D3" s="4"/>
      <c r="E3" s="4"/>
    </row>
    <row r="4" spans="1:5" x14ac:dyDescent="0.25">
      <c r="A4" s="5" t="s">
        <v>7</v>
      </c>
      <c r="B4" s="5" t="s">
        <v>8</v>
      </c>
      <c r="C4" s="14" t="s">
        <v>65</v>
      </c>
      <c r="D4" s="7">
        <v>0.49975565348406381</v>
      </c>
      <c r="E4" s="8">
        <v>0.60610696694798871</v>
      </c>
    </row>
    <row r="5" spans="1:5" x14ac:dyDescent="0.25">
      <c r="C5" s="14" t="s">
        <v>66</v>
      </c>
      <c r="D5" s="7">
        <v>0.55716152422872167</v>
      </c>
      <c r="E5" s="9">
        <v>0.52246546111583703</v>
      </c>
    </row>
    <row r="6" spans="1:5" x14ac:dyDescent="0.25">
      <c r="C6" s="14" t="s">
        <v>21</v>
      </c>
      <c r="D6" s="7">
        <v>0.62622798359530396</v>
      </c>
      <c r="E6" s="9">
        <v>0.54348862287607469</v>
      </c>
    </row>
    <row r="7" spans="1:5" x14ac:dyDescent="0.25">
      <c r="C7" s="14" t="s">
        <v>67</v>
      </c>
      <c r="D7" s="7">
        <v>0.70814989095274961</v>
      </c>
      <c r="E7" s="9">
        <v>0.80552653992567735</v>
      </c>
    </row>
    <row r="8" spans="1:5" x14ac:dyDescent="0.25">
      <c r="C8" s="14" t="s">
        <v>68</v>
      </c>
      <c r="D8" s="7">
        <v>0.71687551771674229</v>
      </c>
      <c r="E8" s="9">
        <v>0.2675094940693265</v>
      </c>
    </row>
    <row r="9" spans="1:5" x14ac:dyDescent="0.25">
      <c r="C9" s="14" t="s">
        <v>69</v>
      </c>
      <c r="D9" s="7">
        <v>0.81718873134050019</v>
      </c>
      <c r="E9" s="9">
        <v>0.74787439704909797</v>
      </c>
    </row>
    <row r="10" spans="1:5" x14ac:dyDescent="0.25">
      <c r="C10" s="14" t="s">
        <v>70</v>
      </c>
      <c r="D10" s="7">
        <v>0.82284017428408807</v>
      </c>
      <c r="E10" s="9">
        <v>0.80943089361335707</v>
      </c>
    </row>
    <row r="11" spans="1:5" x14ac:dyDescent="0.25">
      <c r="C11" s="14" t="s">
        <v>10</v>
      </c>
      <c r="D11" s="7">
        <v>0.83329715439769392</v>
      </c>
      <c r="E11" s="9">
        <v>0.77034546178891228</v>
      </c>
    </row>
    <row r="12" spans="1:5" x14ac:dyDescent="0.25">
      <c r="C12" s="14" t="s">
        <v>71</v>
      </c>
      <c r="D12" s="7">
        <v>0.83551658048369049</v>
      </c>
      <c r="E12" s="9">
        <v>0.73644557001870725</v>
      </c>
    </row>
    <row r="13" spans="1:5" x14ac:dyDescent="0.25">
      <c r="C13" s="14" t="s">
        <v>14</v>
      </c>
      <c r="D13" s="7">
        <v>0.86687918816255127</v>
      </c>
      <c r="E13" s="9">
        <v>0.50763522633813341</v>
      </c>
    </row>
    <row r="14" spans="1:5" x14ac:dyDescent="0.25">
      <c r="C14" s="14" t="s">
        <v>72</v>
      </c>
      <c r="D14" s="7">
        <v>0.87743750378144336</v>
      </c>
      <c r="E14" s="9">
        <v>0.83064981753244482</v>
      </c>
    </row>
    <row r="15" spans="1:5" x14ac:dyDescent="0.25">
      <c r="C15" s="14" t="s">
        <v>73</v>
      </c>
      <c r="D15" s="7">
        <v>0.90883068498272634</v>
      </c>
      <c r="E15" s="9">
        <v>0.42374334817886655</v>
      </c>
    </row>
    <row r="16" spans="1:5" x14ac:dyDescent="0.25">
      <c r="C16" s="14" t="s">
        <v>74</v>
      </c>
      <c r="D16" s="7">
        <v>0.93412987351812826</v>
      </c>
      <c r="E16" s="9">
        <v>0.69505724759729692</v>
      </c>
    </row>
    <row r="17" spans="3:5" x14ac:dyDescent="0.25">
      <c r="C17" s="14" t="s">
        <v>75</v>
      </c>
      <c r="D17" s="7">
        <v>0.99571922092738763</v>
      </c>
      <c r="E17" s="9">
        <v>0.9940720842364944</v>
      </c>
    </row>
    <row r="18" spans="3:5" x14ac:dyDescent="0.25">
      <c r="C18" s="14" t="s">
        <v>11</v>
      </c>
      <c r="D18" s="7">
        <v>0.99618003450868586</v>
      </c>
      <c r="E18" s="9">
        <v>0.99390666004866568</v>
      </c>
    </row>
    <row r="19" spans="3:5" x14ac:dyDescent="0.25">
      <c r="C19" s="14" t="s">
        <v>76</v>
      </c>
      <c r="D19" s="7">
        <v>1.0006376376158721</v>
      </c>
      <c r="E19" s="9">
        <v>0.99948294092710754</v>
      </c>
    </row>
    <row r="20" spans="3:5" x14ac:dyDescent="0.25">
      <c r="C20" s="14" t="s">
        <v>77</v>
      </c>
      <c r="D20" s="7">
        <v>1.06809082042411</v>
      </c>
      <c r="E20" s="9">
        <v>0.95547194188904538</v>
      </c>
    </row>
    <row r="21" spans="3:5" x14ac:dyDescent="0.25">
      <c r="C21" s="14" t="s">
        <v>78</v>
      </c>
      <c r="D21" s="7">
        <v>1.0705989277696761</v>
      </c>
      <c r="E21" s="9">
        <v>0.77070760541149108</v>
      </c>
    </row>
    <row r="22" spans="3:5" x14ac:dyDescent="0.25">
      <c r="C22" s="14" t="s">
        <v>79</v>
      </c>
      <c r="D22" s="7">
        <v>1.1082608147358446</v>
      </c>
      <c r="E22" s="9">
        <v>0.88924659994338118</v>
      </c>
    </row>
    <row r="23" spans="3:5" x14ac:dyDescent="0.25">
      <c r="C23" s="14" t="s">
        <v>16</v>
      </c>
      <c r="D23" s="7">
        <v>1.110017733136385</v>
      </c>
      <c r="E23" s="9">
        <v>0.69033924425934501</v>
      </c>
    </row>
    <row r="24" spans="3:5" x14ac:dyDescent="0.25">
      <c r="C24" s="14" t="s">
        <v>13</v>
      </c>
      <c r="D24" s="7">
        <v>1.1151095824152546</v>
      </c>
      <c r="E24" s="9">
        <v>0.77530959612441441</v>
      </c>
    </row>
    <row r="25" spans="3:5" x14ac:dyDescent="0.25">
      <c r="C25" s="14" t="s">
        <v>28</v>
      </c>
      <c r="D25" s="7">
        <v>1.1171779757610163</v>
      </c>
      <c r="E25" s="9">
        <v>0.80226157907188544</v>
      </c>
    </row>
    <row r="26" spans="3:5" x14ac:dyDescent="0.25">
      <c r="C26" s="14" t="s">
        <v>19</v>
      </c>
      <c r="D26" s="7">
        <v>1.1186977521905337</v>
      </c>
      <c r="E26" s="9">
        <v>0.1115009916011199</v>
      </c>
    </row>
    <row r="27" spans="3:5" x14ac:dyDescent="0.25">
      <c r="C27" s="14" t="s">
        <v>18</v>
      </c>
      <c r="D27" s="7">
        <v>1.1445117671843039</v>
      </c>
      <c r="E27" s="9">
        <v>0.14762883533766788</v>
      </c>
    </row>
    <row r="28" spans="3:5" x14ac:dyDescent="0.25">
      <c r="C28" s="14" t="s">
        <v>23</v>
      </c>
      <c r="D28" s="7">
        <v>1.1688913270191181</v>
      </c>
      <c r="E28" s="9">
        <v>0.55061972062315767</v>
      </c>
    </row>
    <row r="29" spans="3:5" x14ac:dyDescent="0.25">
      <c r="C29" s="14" t="s">
        <v>29</v>
      </c>
      <c r="D29" s="7">
        <v>1.1740989065530956</v>
      </c>
      <c r="E29" s="9">
        <v>0.39002874391163944</v>
      </c>
    </row>
    <row r="30" spans="3:5" x14ac:dyDescent="0.25">
      <c r="C30" s="14" t="s">
        <v>80</v>
      </c>
      <c r="D30" s="7">
        <v>1.1762496565623841</v>
      </c>
      <c r="E30" s="9">
        <v>0.65603991041746035</v>
      </c>
    </row>
    <row r="31" spans="3:5" x14ac:dyDescent="0.25">
      <c r="C31" s="14" t="s">
        <v>81</v>
      </c>
      <c r="D31" s="7">
        <v>1.2010532418294728</v>
      </c>
      <c r="E31" s="9">
        <v>0.80928029169841187</v>
      </c>
    </row>
    <row r="32" spans="3:5" x14ac:dyDescent="0.25">
      <c r="C32" s="5" t="s">
        <v>26</v>
      </c>
      <c r="D32" s="7">
        <v>1.2197414581595396</v>
      </c>
      <c r="E32" s="9">
        <v>0.73674573403403454</v>
      </c>
    </row>
    <row r="33" spans="3:5" x14ac:dyDescent="0.25">
      <c r="C33" s="5" t="s">
        <v>27</v>
      </c>
      <c r="D33" s="7">
        <v>1.2849724232688475</v>
      </c>
      <c r="E33" s="9">
        <v>0.46643334357538879</v>
      </c>
    </row>
    <row r="34" spans="3:5" x14ac:dyDescent="0.25">
      <c r="C34" s="5" t="s">
        <v>82</v>
      </c>
      <c r="D34" s="7">
        <v>1.2914312845453635</v>
      </c>
      <c r="E34" s="9">
        <v>0.39163089638150206</v>
      </c>
    </row>
    <row r="35" spans="3:5" x14ac:dyDescent="0.25">
      <c r="C35" s="14" t="s">
        <v>83</v>
      </c>
      <c r="D35" s="7">
        <v>1.3041228019983953</v>
      </c>
      <c r="E35" s="9">
        <v>0.12907999099997386</v>
      </c>
    </row>
    <row r="36" spans="3:5" x14ac:dyDescent="0.25">
      <c r="C36" s="14" t="s">
        <v>31</v>
      </c>
      <c r="D36" s="7">
        <v>1.3061828372034421</v>
      </c>
      <c r="E36" s="9">
        <v>0.29114213526508792</v>
      </c>
    </row>
    <row r="37" spans="3:5" x14ac:dyDescent="0.25">
      <c r="C37" s="14" t="s">
        <v>84</v>
      </c>
      <c r="D37" s="7">
        <v>1.3221992693783511</v>
      </c>
      <c r="E37" s="9">
        <v>0.65802148561167351</v>
      </c>
    </row>
    <row r="38" spans="3:5" x14ac:dyDescent="0.25">
      <c r="C38" s="14" t="s">
        <v>85</v>
      </c>
      <c r="D38" s="7">
        <v>1.3679023480838315</v>
      </c>
      <c r="E38" s="9">
        <v>0.16977624767398541</v>
      </c>
    </row>
    <row r="39" spans="3:5" x14ac:dyDescent="0.25">
      <c r="C39" s="14" t="s">
        <v>86</v>
      </c>
      <c r="D39" s="7">
        <v>1.3938904395966112</v>
      </c>
      <c r="E39" s="9">
        <v>0.48271327673608755</v>
      </c>
    </row>
    <row r="40" spans="3:5" x14ac:dyDescent="0.25">
      <c r="C40" s="14" t="s">
        <v>87</v>
      </c>
      <c r="D40" s="7">
        <v>1.4342458890921361</v>
      </c>
      <c r="E40" s="9">
        <v>0.62053343938117622</v>
      </c>
    </row>
    <row r="41" spans="3:5" x14ac:dyDescent="0.25">
      <c r="C41" s="14" t="s">
        <v>88</v>
      </c>
      <c r="D41" s="7">
        <v>1.4814654741378201</v>
      </c>
      <c r="E41" s="9">
        <v>0.33776790491514597</v>
      </c>
    </row>
    <row r="42" spans="3:5" x14ac:dyDescent="0.25">
      <c r="C42" s="14" t="s">
        <v>25</v>
      </c>
      <c r="D42" s="7">
        <v>1.5183516854215087</v>
      </c>
      <c r="E42" s="9">
        <v>0.64154359193974109</v>
      </c>
    </row>
    <row r="43" spans="3:5" x14ac:dyDescent="0.25">
      <c r="C43" s="14" t="s">
        <v>89</v>
      </c>
      <c r="D43" s="7">
        <v>1.5754998200506376</v>
      </c>
      <c r="E43" s="9">
        <v>0.31440856800232714</v>
      </c>
    </row>
    <row r="44" spans="3:5" x14ac:dyDescent="0.25">
      <c r="C44" s="14" t="s">
        <v>90</v>
      </c>
      <c r="D44" s="7">
        <v>1.5778877552224728</v>
      </c>
      <c r="E44" s="9">
        <v>0.38444475531477557</v>
      </c>
    </row>
    <row r="45" spans="3:5" x14ac:dyDescent="0.25">
      <c r="C45" s="14" t="s">
        <v>91</v>
      </c>
      <c r="D45" s="7">
        <v>1.5823740204732559</v>
      </c>
      <c r="E45" s="9">
        <v>0.51777031706970988</v>
      </c>
    </row>
    <row r="46" spans="3:5" x14ac:dyDescent="0.25">
      <c r="C46" s="14" t="s">
        <v>92</v>
      </c>
      <c r="D46" s="7">
        <v>1.6488930400759134</v>
      </c>
      <c r="E46" s="9">
        <v>0.56098775701803349</v>
      </c>
    </row>
    <row r="47" spans="3:5" x14ac:dyDescent="0.25">
      <c r="C47" s="14" t="s">
        <v>93</v>
      </c>
      <c r="D47" s="7">
        <v>1.9188468606314384</v>
      </c>
      <c r="E47" s="9">
        <v>0.22324065045528693</v>
      </c>
    </row>
    <row r="48" spans="3:5" x14ac:dyDescent="0.25">
      <c r="C48" s="14" t="s">
        <v>24</v>
      </c>
      <c r="D48" s="7">
        <v>1.9597305121581421</v>
      </c>
      <c r="E48" s="9">
        <v>0.50519163325829797</v>
      </c>
    </row>
    <row r="49" spans="3:5" x14ac:dyDescent="0.25">
      <c r="C49" s="14" t="s">
        <v>12</v>
      </c>
      <c r="D49" s="7">
        <v>2.013968931592403</v>
      </c>
      <c r="E49" s="9">
        <v>0.1773603302924287</v>
      </c>
    </row>
    <row r="50" spans="3:5" x14ac:dyDescent="0.25">
      <c r="C50" s="14" t="s">
        <v>94</v>
      </c>
      <c r="D50" s="7">
        <v>2.2237658104787386</v>
      </c>
      <c r="E50" s="9">
        <v>0.33251462091010264</v>
      </c>
    </row>
    <row r="51" spans="3:5" x14ac:dyDescent="0.25">
      <c r="C51" s="14" t="s">
        <v>95</v>
      </c>
      <c r="D51" s="7">
        <v>2.7538205467442727</v>
      </c>
      <c r="E51" s="9">
        <v>0.21316692016650585</v>
      </c>
    </row>
    <row r="52" spans="3:5" x14ac:dyDescent="0.25">
      <c r="C52" s="14" t="s">
        <v>20</v>
      </c>
      <c r="D52" s="7">
        <v>2.8063992056570122</v>
      </c>
      <c r="E52" s="9">
        <v>0.27350072329549724</v>
      </c>
    </row>
    <row r="53" spans="3:5" x14ac:dyDescent="0.25">
      <c r="C53" s="14" t="s">
        <v>96</v>
      </c>
      <c r="D53" s="7">
        <v>2.9777387451922213</v>
      </c>
      <c r="E53" s="9">
        <v>0.29071234317695738</v>
      </c>
    </row>
    <row r="54" spans="3:5" x14ac:dyDescent="0.25">
      <c r="C54" s="14" t="s">
        <v>22</v>
      </c>
      <c r="D54" s="7">
        <v>2.9901353322446123</v>
      </c>
      <c r="E54" s="9">
        <v>0.28572545054918908</v>
      </c>
    </row>
    <row r="55" spans="3:5" x14ac:dyDescent="0.25">
      <c r="C55" s="5" t="s">
        <v>97</v>
      </c>
      <c r="D55" s="7">
        <v>3.1626663879166386</v>
      </c>
      <c r="E55" s="9">
        <v>0.21368981393459496</v>
      </c>
    </row>
    <row r="56" spans="3:5" x14ac:dyDescent="0.25">
      <c r="C56" s="14" t="s">
        <v>98</v>
      </c>
      <c r="D56" s="15">
        <v>2.7176284813903342</v>
      </c>
      <c r="E56" s="9">
        <v>8.9587440974441216E-3</v>
      </c>
    </row>
    <row r="57" spans="3:5" x14ac:dyDescent="0.25">
      <c r="C57" s="14" t="s">
        <v>99</v>
      </c>
      <c r="D57" s="15">
        <v>2.7489607548326136</v>
      </c>
      <c r="E57" s="9">
        <v>8.2972266774088421E-3</v>
      </c>
    </row>
    <row r="58" spans="3:5" x14ac:dyDescent="0.25">
      <c r="C58" s="14" t="s">
        <v>100</v>
      </c>
      <c r="D58" s="15">
        <v>4.0004958851140966</v>
      </c>
      <c r="E58" s="9">
        <v>7.8493979814918576E-3</v>
      </c>
    </row>
    <row r="59" spans="3:5" x14ac:dyDescent="0.25">
      <c r="C59" s="14" t="s">
        <v>101</v>
      </c>
      <c r="D59" s="15">
        <v>3.2129010077874494</v>
      </c>
      <c r="E59" s="9">
        <v>6.3185357630452244E-3</v>
      </c>
    </row>
    <row r="60" spans="3:5" x14ac:dyDescent="0.25">
      <c r="C60" s="14" t="s">
        <v>102</v>
      </c>
      <c r="D60" s="15">
        <v>2.4650248269782518</v>
      </c>
      <c r="E60" s="9">
        <v>5.6707247149009876E-3</v>
      </c>
    </row>
    <row r="61" spans="3:5" x14ac:dyDescent="0.25">
      <c r="C61" s="14" t="s">
        <v>103</v>
      </c>
      <c r="D61" s="15">
        <v>4.0752226685879869</v>
      </c>
      <c r="E61" s="9">
        <v>4.1151015754746128E-3</v>
      </c>
    </row>
    <row r="62" spans="3:5" x14ac:dyDescent="0.25">
      <c r="C62" s="14" t="s">
        <v>104</v>
      </c>
      <c r="D62" s="15">
        <v>1.4177535902891776</v>
      </c>
      <c r="E62" s="9">
        <v>1.2726186538227147E-2</v>
      </c>
    </row>
    <row r="63" spans="3:5" x14ac:dyDescent="0.25">
      <c r="C63" s="14" t="s">
        <v>105</v>
      </c>
      <c r="D63" s="15">
        <v>4.1739625437747119</v>
      </c>
      <c r="E63" s="9">
        <v>2.2556866408400968E-2</v>
      </c>
    </row>
    <row r="64" spans="3:5" x14ac:dyDescent="0.25">
      <c r="C64" s="14" t="s">
        <v>9</v>
      </c>
      <c r="D64" s="15">
        <v>2.1991229074045986</v>
      </c>
      <c r="E64" s="9">
        <v>2.8626847144696158E-2</v>
      </c>
    </row>
    <row r="65" spans="1:5" x14ac:dyDescent="0.25">
      <c r="C65" s="14" t="s">
        <v>32</v>
      </c>
      <c r="D65" s="15">
        <v>1.4367992395009141</v>
      </c>
      <c r="E65" s="9">
        <v>5.179723580603766E-4</v>
      </c>
    </row>
    <row r="66" spans="1:5" x14ac:dyDescent="0.25">
      <c r="C66" s="14" t="s">
        <v>106</v>
      </c>
      <c r="D66" s="15">
        <v>1.1706845272694077</v>
      </c>
      <c r="E66" s="9">
        <v>1.669465496786764E-2</v>
      </c>
    </row>
    <row r="67" spans="1:5" x14ac:dyDescent="0.25">
      <c r="C67" s="14" t="s">
        <v>107</v>
      </c>
      <c r="D67" s="15">
        <v>2.8938435263938138</v>
      </c>
      <c r="E67" s="9">
        <v>3.2388511975947262E-2</v>
      </c>
    </row>
    <row r="68" spans="1:5" x14ac:dyDescent="0.25">
      <c r="C68" s="14" t="s">
        <v>17</v>
      </c>
      <c r="D68" s="15">
        <v>3.7757391918912364</v>
      </c>
      <c r="E68" s="9">
        <v>1.1145440863859818E-2</v>
      </c>
    </row>
    <row r="69" spans="1:5" x14ac:dyDescent="0.25">
      <c r="C69" s="14" t="s">
        <v>108</v>
      </c>
      <c r="D69" s="15">
        <v>2.0423254855379587</v>
      </c>
      <c r="E69" s="9">
        <v>2.4246059578323857E-3</v>
      </c>
    </row>
    <row r="70" spans="1:5" x14ac:dyDescent="0.25">
      <c r="C70" s="14" t="s">
        <v>109</v>
      </c>
      <c r="D70" s="15">
        <v>2.482962518536159</v>
      </c>
      <c r="E70" s="9">
        <v>3.4023389060006404E-2</v>
      </c>
    </row>
    <row r="71" spans="1:5" x14ac:dyDescent="0.25">
      <c r="C71" s="14" t="s">
        <v>110</v>
      </c>
      <c r="D71" s="15">
        <v>2.21545023193418</v>
      </c>
      <c r="E71" s="9">
        <v>2.1641741985996422E-2</v>
      </c>
    </row>
    <row r="72" spans="1:5" x14ac:dyDescent="0.25">
      <c r="C72" s="14" t="s">
        <v>15</v>
      </c>
      <c r="D72" s="15">
        <v>2.5923942090074639</v>
      </c>
      <c r="E72" s="9">
        <v>4.286115035255126E-2</v>
      </c>
    </row>
    <row r="73" spans="1:5" x14ac:dyDescent="0.25">
      <c r="C73" s="14" t="s">
        <v>111</v>
      </c>
      <c r="D73" s="15">
        <v>3.0230556860489339</v>
      </c>
      <c r="E73" s="9">
        <v>1.9112954289144182E-2</v>
      </c>
    </row>
    <row r="74" spans="1:5" x14ac:dyDescent="0.25">
      <c r="C74" s="14" t="s">
        <v>112</v>
      </c>
      <c r="D74" s="15">
        <v>2.9091653703777811</v>
      </c>
      <c r="E74" s="9">
        <v>1.2246157168985317E-3</v>
      </c>
    </row>
    <row r="75" spans="1:5" x14ac:dyDescent="0.25">
      <c r="C75" s="14" t="s">
        <v>113</v>
      </c>
      <c r="D75" s="15">
        <v>18.484861990412384</v>
      </c>
      <c r="E75" s="9">
        <v>9.0377215315725311E-3</v>
      </c>
    </row>
    <row r="76" spans="1:5" x14ac:dyDescent="0.25">
      <c r="C76" s="14" t="s">
        <v>114</v>
      </c>
      <c r="D76" s="15">
        <v>6.225571352545872</v>
      </c>
      <c r="E76" s="9">
        <v>2.074651191085462E-2</v>
      </c>
    </row>
    <row r="77" spans="1:5" x14ac:dyDescent="0.25">
      <c r="C77" s="14" t="s">
        <v>30</v>
      </c>
      <c r="D77" s="15">
        <v>2.2136627975907377</v>
      </c>
      <c r="E77" s="9">
        <v>4.1474217426656482E-2</v>
      </c>
    </row>
    <row r="78" spans="1:5" x14ac:dyDescent="0.25">
      <c r="A78" s="13" t="s">
        <v>33</v>
      </c>
      <c r="B78" s="6" t="s">
        <v>34</v>
      </c>
      <c r="C78" s="6" t="s">
        <v>43</v>
      </c>
      <c r="D78" s="10">
        <v>0.79762962411885063</v>
      </c>
      <c r="E78" s="8">
        <v>0.834892648001895</v>
      </c>
    </row>
    <row r="79" spans="1:5" x14ac:dyDescent="0.25">
      <c r="C79" s="5" t="s">
        <v>44</v>
      </c>
      <c r="D79" s="7">
        <v>0.9016544755105721</v>
      </c>
      <c r="E79" s="9">
        <v>0.82589264800189499</v>
      </c>
    </row>
    <row r="80" spans="1:5" x14ac:dyDescent="0.25">
      <c r="C80" s="5" t="s">
        <v>45</v>
      </c>
      <c r="D80" s="7">
        <v>1.7749999999999999</v>
      </c>
      <c r="E80" s="9">
        <v>2.0529002955495531E-2</v>
      </c>
    </row>
    <row r="81" spans="3:5" x14ac:dyDescent="0.25">
      <c r="C81" s="5" t="s">
        <v>46</v>
      </c>
      <c r="D81" s="7">
        <v>1.3552821180104646</v>
      </c>
      <c r="E81" s="9">
        <v>0.80892648001895184</v>
      </c>
    </row>
    <row r="82" spans="3:5" x14ac:dyDescent="0.25">
      <c r="C82" s="5" t="s">
        <v>47</v>
      </c>
      <c r="D82" s="7">
        <v>4.2829847773035183</v>
      </c>
      <c r="E82" s="9">
        <v>3.2994762219689432E-3</v>
      </c>
    </row>
    <row r="83" spans="3:5" x14ac:dyDescent="0.25">
      <c r="C83" s="5" t="s">
        <v>48</v>
      </c>
      <c r="D83" s="7">
        <v>1.0408632074520101</v>
      </c>
      <c r="E83" s="9">
        <v>0.39071234317695702</v>
      </c>
    </row>
    <row r="84" spans="3:5" x14ac:dyDescent="0.25">
      <c r="C84" s="5" t="s">
        <v>49</v>
      </c>
      <c r="D84" s="7">
        <v>1.2636985485560113</v>
      </c>
      <c r="E84" s="9">
        <v>0.23857254505491801</v>
      </c>
    </row>
    <row r="85" spans="3:5" x14ac:dyDescent="0.25">
      <c r="C85" s="5" t="s">
        <v>38</v>
      </c>
      <c r="D85" s="7">
        <v>16.65419867906726</v>
      </c>
      <c r="E85" s="9">
        <v>1.4060646951745612E-2</v>
      </c>
    </row>
    <row r="86" spans="3:5" x14ac:dyDescent="0.25">
      <c r="C86" s="5" t="s">
        <v>50</v>
      </c>
      <c r="D86" s="7">
        <v>1.3585769249558322</v>
      </c>
      <c r="E86" s="9">
        <v>0.74997563619082996</v>
      </c>
    </row>
    <row r="87" spans="3:5" x14ac:dyDescent="0.25">
      <c r="C87" s="5" t="s">
        <v>51</v>
      </c>
      <c r="D87" s="7">
        <v>0.73115812994265594</v>
      </c>
      <c r="E87" s="9">
        <v>0.64997563619082954</v>
      </c>
    </row>
    <row r="88" spans="3:5" x14ac:dyDescent="0.25">
      <c r="C88" s="5" t="s">
        <v>52</v>
      </c>
      <c r="D88" s="7">
        <v>6.7706057295460065</v>
      </c>
      <c r="E88" s="9">
        <v>7.788915539410116E-3</v>
      </c>
    </row>
    <row r="89" spans="3:5" x14ac:dyDescent="0.25">
      <c r="C89" s="5" t="s">
        <v>53</v>
      </c>
      <c r="D89" s="7">
        <v>0.98158968208590736</v>
      </c>
      <c r="E89" s="9">
        <v>0.75802148561167404</v>
      </c>
    </row>
    <row r="90" spans="3:5" x14ac:dyDescent="0.25">
      <c r="C90" s="5" t="s">
        <v>35</v>
      </c>
      <c r="D90" s="7">
        <v>2.0358475649065637</v>
      </c>
      <c r="E90" s="9">
        <v>0.269776247673985</v>
      </c>
    </row>
    <row r="91" spans="3:5" x14ac:dyDescent="0.25">
      <c r="C91" s="5" t="s">
        <v>37</v>
      </c>
      <c r="D91" s="7">
        <v>0.56044476552278288</v>
      </c>
      <c r="E91" s="9">
        <v>0.58271327673608797</v>
      </c>
    </row>
    <row r="92" spans="3:5" x14ac:dyDescent="0.25">
      <c r="C92" s="5" t="s">
        <v>39</v>
      </c>
      <c r="D92" s="7">
        <v>95</v>
      </c>
      <c r="E92" s="9">
        <v>3.383087160215538E-2</v>
      </c>
    </row>
    <row r="93" spans="3:5" x14ac:dyDescent="0.25">
      <c r="C93" s="5" t="s">
        <v>54</v>
      </c>
      <c r="D93" s="7">
        <v>1.5218428993491815</v>
      </c>
      <c r="E93" s="9">
        <v>0.36977624767398498</v>
      </c>
    </row>
    <row r="94" spans="3:5" x14ac:dyDescent="0.25">
      <c r="C94" s="5" t="s">
        <v>55</v>
      </c>
      <c r="D94" s="7">
        <v>2.1578979994519667</v>
      </c>
      <c r="E94" s="9">
        <v>0.88271327673608802</v>
      </c>
    </row>
    <row r="95" spans="3:5" x14ac:dyDescent="0.25">
      <c r="C95" s="5" t="s">
        <v>56</v>
      </c>
      <c r="D95" s="7">
        <v>62.703161841311619</v>
      </c>
      <c r="E95" s="9">
        <v>7.2545286410348924E-3</v>
      </c>
    </row>
    <row r="96" spans="3:5" x14ac:dyDescent="0.25">
      <c r="C96" s="5" t="s">
        <v>57</v>
      </c>
      <c r="D96" s="7">
        <v>0.65639646714414235</v>
      </c>
      <c r="E96" s="9">
        <v>0.87997563619082997</v>
      </c>
    </row>
    <row r="97" spans="1:5" x14ac:dyDescent="0.25">
      <c r="C97" s="5" t="s">
        <v>42</v>
      </c>
      <c r="D97" s="7">
        <v>0.73188898100831246</v>
      </c>
      <c r="E97" s="9">
        <v>0.76536989672131506</v>
      </c>
    </row>
    <row r="98" spans="1:5" x14ac:dyDescent="0.25">
      <c r="C98" s="5" t="s">
        <v>40</v>
      </c>
      <c r="D98" s="7">
        <v>1.6299559961804584</v>
      </c>
      <c r="E98" s="9">
        <v>0.65696033782424212</v>
      </c>
    </row>
    <row r="99" spans="1:5" x14ac:dyDescent="0.25">
      <c r="C99" s="5" t="s">
        <v>58</v>
      </c>
      <c r="D99" s="7">
        <v>2.253968938740293</v>
      </c>
      <c r="E99" s="9">
        <v>2.335873798070787E-2</v>
      </c>
    </row>
    <row r="100" spans="1:5" x14ac:dyDescent="0.25">
      <c r="C100" s="5" t="s">
        <v>59</v>
      </c>
      <c r="D100" s="7">
        <v>2.5287735262820203</v>
      </c>
      <c r="E100" s="9">
        <v>0.63571722739447589</v>
      </c>
    </row>
    <row r="101" spans="1:5" x14ac:dyDescent="0.25">
      <c r="C101" s="5" t="s">
        <v>60</v>
      </c>
      <c r="D101" s="7">
        <v>0.4949319945726951</v>
      </c>
      <c r="E101" s="9">
        <v>0.69071234317695696</v>
      </c>
    </row>
    <row r="102" spans="1:5" x14ac:dyDescent="0.25">
      <c r="C102" s="5" t="s">
        <v>61</v>
      </c>
      <c r="D102" s="7">
        <v>60.857279143343881</v>
      </c>
      <c r="E102" s="9">
        <v>1.5179231063564076E-3</v>
      </c>
    </row>
    <row r="103" spans="1:5" x14ac:dyDescent="0.25">
      <c r="C103" s="5" t="s">
        <v>41</v>
      </c>
      <c r="D103" s="7">
        <v>0.88441018947688865</v>
      </c>
      <c r="E103" s="9">
        <v>0.85802148561167402</v>
      </c>
    </row>
    <row r="104" spans="1:5" x14ac:dyDescent="0.25">
      <c r="C104" s="5" t="s">
        <v>36</v>
      </c>
      <c r="D104" s="7">
        <v>0.77253736701542797</v>
      </c>
      <c r="E104" s="9">
        <v>0.36977624767398498</v>
      </c>
    </row>
    <row r="105" spans="1:5" x14ac:dyDescent="0.25">
      <c r="C105" s="5" t="s">
        <v>62</v>
      </c>
      <c r="D105" s="7">
        <v>3.8103886883596902</v>
      </c>
      <c r="E105" s="9">
        <v>0.68271327673608795</v>
      </c>
    </row>
    <row r="106" spans="1:5" x14ac:dyDescent="0.25">
      <c r="C106" s="5" t="s">
        <v>63</v>
      </c>
      <c r="D106" s="7">
        <v>3.0640000000000001</v>
      </c>
      <c r="E106" s="9">
        <v>1.1102707447303238E-2</v>
      </c>
    </row>
    <row r="107" spans="1:5" x14ac:dyDescent="0.25">
      <c r="A107" s="4"/>
      <c r="B107" s="4"/>
      <c r="C107" s="4" t="s">
        <v>64</v>
      </c>
      <c r="D107" s="11">
        <v>1.2145081459719567</v>
      </c>
      <c r="E107" s="12">
        <v>0.46977624767398501</v>
      </c>
    </row>
  </sheetData>
  <conditionalFormatting sqref="C4:C55">
    <cfRule type="duplicateValues" dxfId="2" priority="3"/>
  </conditionalFormatting>
  <conditionalFormatting sqref="G26:G47">
    <cfRule type="duplicateValues" dxfId="1" priority="2"/>
  </conditionalFormatting>
  <conditionalFormatting sqref="C56:C7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zal Siddiqui</dc:creator>
  <cp:lastModifiedBy>Ghizal Siddiqui</cp:lastModifiedBy>
  <dcterms:created xsi:type="dcterms:W3CDTF">2019-05-06T07:00:53Z</dcterms:created>
  <dcterms:modified xsi:type="dcterms:W3CDTF">2019-05-06T07:15:30Z</dcterms:modified>
</cp:coreProperties>
</file>